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/Projects/lrge/paper/manuscript/"/>
    </mc:Choice>
  </mc:AlternateContent>
  <xr:revisionPtr revIDLastSave="0" documentId="8_{DD3CF77A-C690-AE40-BE9A-C681E29E8908}" xr6:coauthVersionLast="47" xr6:coauthVersionMax="47" xr10:uidLastSave="{00000000-0000-0000-0000-000000000000}"/>
  <bookViews>
    <workbookView xWindow="25600" yWindow="500" windowWidth="25600" windowHeight="28300" xr2:uid="{78A0C9E1-61C6-5446-AA29-755911062807}"/>
  </bookViews>
  <sheets>
    <sheet name="S1. abs_rel_err" sheetId="3" r:id="rId1"/>
    <sheet name="S2. cpu_memory" sheetId="2" r:id="rId2"/>
    <sheet name="S3. eukaryote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R4" i="1"/>
  <c r="R5" i="1"/>
  <c r="R6" i="1"/>
  <c r="R8" i="1"/>
  <c r="R9" i="1"/>
  <c r="R10" i="1"/>
  <c r="R11" i="1"/>
  <c r="R14" i="1"/>
  <c r="R15" i="1"/>
  <c r="R16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2" i="1"/>
  <c r="N16" i="1"/>
  <c r="K16" i="1"/>
  <c r="J16" i="1"/>
  <c r="N15" i="1"/>
  <c r="K15" i="1"/>
  <c r="J15" i="1"/>
  <c r="N14" i="1"/>
  <c r="K14" i="1"/>
  <c r="J14" i="1"/>
  <c r="N13" i="1"/>
  <c r="R13" i="1" s="1"/>
  <c r="K13" i="1"/>
  <c r="J13" i="1"/>
  <c r="N12" i="1"/>
  <c r="R12" i="1" s="1"/>
  <c r="K12" i="1"/>
  <c r="J12" i="1"/>
  <c r="N11" i="1"/>
  <c r="K11" i="1"/>
  <c r="J11" i="1"/>
  <c r="N10" i="1"/>
  <c r="K10" i="1"/>
  <c r="J10" i="1"/>
  <c r="N9" i="1"/>
  <c r="K9" i="1"/>
  <c r="J9" i="1"/>
  <c r="N8" i="1"/>
  <c r="K8" i="1"/>
  <c r="J8" i="1"/>
  <c r="K7" i="1"/>
  <c r="J7" i="1"/>
  <c r="N7" i="1"/>
  <c r="R7" i="1" s="1"/>
  <c r="N6" i="1"/>
  <c r="K6" i="1"/>
  <c r="J6" i="1"/>
  <c r="N5" i="1"/>
  <c r="K5" i="1"/>
  <c r="J5" i="1"/>
  <c r="N4" i="1"/>
  <c r="K4" i="1"/>
  <c r="J4" i="1"/>
  <c r="N3" i="1"/>
  <c r="R3" i="1" s="1"/>
  <c r="K3" i="1"/>
  <c r="J3" i="1"/>
  <c r="R2" i="1"/>
  <c r="K2" i="1"/>
  <c r="J2" i="1"/>
</calcChain>
</file>

<file path=xl/sharedStrings.xml><?xml version="1.0" encoding="utf-8"?>
<sst xmlns="http://schemas.openxmlformats.org/spreadsheetml/2006/main" count="217" uniqueCount="123">
  <si>
    <t>SRR17374240</t>
  </si>
  <si>
    <t>Saccharomyces cerevisiae</t>
  </si>
  <si>
    <t>GCF_000146045.2</t>
  </si>
  <si>
    <t>method</t>
  </si>
  <si>
    <t>lrge-2set</t>
  </si>
  <si>
    <t>cpu_time</t>
  </si>
  <si>
    <t>user_time</t>
  </si>
  <si>
    <t>sys_time</t>
  </si>
  <si>
    <t>lrge-ava</t>
  </si>
  <si>
    <t>mash</t>
  </si>
  <si>
    <t>genomescope</t>
  </si>
  <si>
    <t>raven</t>
  </si>
  <si>
    <t>GCF_000001215.4</t>
  </si>
  <si>
    <t>Drosophila melanogaster</t>
  </si>
  <si>
    <t>SRR28208594</t>
  </si>
  <si>
    <t>GCF_000001735.4</t>
  </si>
  <si>
    <t>Arabidopsis thaliana</t>
  </si>
  <si>
    <t>SRR30868097</t>
  </si>
  <si>
    <t>Organism</t>
  </si>
  <si>
    <t>Taxid</t>
  </si>
  <si>
    <t>Ploidy</t>
  </si>
  <si>
    <t>True Size</t>
  </si>
  <si>
    <t>Chromosomes</t>
  </si>
  <si>
    <t>Method</t>
  </si>
  <si>
    <t>Estimate</t>
  </si>
  <si>
    <t>Relative size</t>
  </si>
  <si>
    <t>Reference accession</t>
  </si>
  <si>
    <t>Run accession</t>
  </si>
  <si>
    <t>Relative error</t>
  </si>
  <si>
    <t>CPU time</t>
  </si>
  <si>
    <t>Max. memory (KB)</t>
  </si>
  <si>
    <t>Max. memory (MB)</t>
  </si>
  <si>
    <t>Max. memory (GB)</t>
  </si>
  <si>
    <t>Time</t>
  </si>
  <si>
    <t>memory_mb</t>
  </si>
  <si>
    <t>count</t>
  </si>
  <si>
    <t>mean</t>
  </si>
  <si>
    <t>std</t>
  </si>
  <si>
    <t>min</t>
  </si>
  <si>
    <t>max</t>
  </si>
  <si>
    <t>platform</t>
  </si>
  <si>
    <t>OXFORD_NANOPORE</t>
  </si>
  <si>
    <t>PACBIO_SMRT</t>
  </si>
  <si>
    <t>36.16856929901165</t>
  </si>
  <si>
    <t>635.6631097336945</t>
  </si>
  <si>
    <t>4.847735825382011</t>
  </si>
  <si>
    <t>8.458660100133745</t>
  </si>
  <si>
    <t>15.227050244430146</t>
  </si>
  <si>
    <t>30172.362713442384</t>
  </si>
  <si>
    <t>24.489009398907747</t>
  </si>
  <si>
    <t>52.739505253179125</t>
  </si>
  <si>
    <t>2.4652541051006676</t>
  </si>
  <si>
    <t>5.820300971597978</t>
  </si>
  <si>
    <t>24.026782357686265</t>
  </si>
  <si>
    <t>1150.3620747116445</t>
  </si>
  <si>
    <t>13.981370268918505</t>
  </si>
  <si>
    <t>2.145430392430765</t>
  </si>
  <si>
    <t>4.801176289836619</t>
  </si>
  <si>
    <t>9.702423595734174</t>
  </si>
  <si>
    <t>151.46951053735353</t>
  </si>
  <si>
    <t>49.581574058136084</t>
  </si>
  <si>
    <t>81.47974737870624</t>
  </si>
  <si>
    <t>15.525763954572964</t>
  </si>
  <si>
    <t>26.902417306312962</t>
  </si>
  <si>
    <t>55.88050983472013</t>
  </si>
  <si>
    <t>1376.6649483027263</t>
  </si>
  <si>
    <t>16.781848160342925</t>
  </si>
  <si>
    <t>1.955662601961886</t>
  </si>
  <si>
    <t>4.597892586939887</t>
  </si>
  <si>
    <t>9.644965811355172</t>
  </si>
  <si>
    <t>269.2220489800189</t>
  </si>
  <si>
    <t>51.886442941314954</t>
  </si>
  <si>
    <t>98.57200315810643</t>
  </si>
  <si>
    <t>15.89073034171572</t>
  </si>
  <si>
    <t>26.811454178772454</t>
  </si>
  <si>
    <t>55.35278216395415</t>
  </si>
  <si>
    <t>1955.955316409182</t>
  </si>
  <si>
    <t>42.500085125212095</t>
  </si>
  <si>
    <t>59.86842094125569</t>
  </si>
  <si>
    <t>6.525349062629702</t>
  </si>
  <si>
    <t>24.032815741631364</t>
  </si>
  <si>
    <t>59.77477267981595</t>
  </si>
  <si>
    <t>35.06184456785982</t>
  </si>
  <si>
    <t>45.00136394651882</t>
  </si>
  <si>
    <t>4.345961046998838</t>
  </si>
  <si>
    <t>15.088962488098804</t>
  </si>
  <si>
    <t>53.57350489343228</t>
  </si>
  <si>
    <t>345.1283845294555</t>
  </si>
  <si>
    <t>2.901566392826145</t>
  </si>
  <si>
    <t>10.169219893921952</t>
  </si>
  <si>
    <t>0.6234263866387487</t>
  </si>
  <si>
    <t>1.1200446717987242</t>
  </si>
  <si>
    <t>1.941027561234995</t>
  </si>
  <si>
    <t>197.9591182079019</t>
  </si>
  <si>
    <t>3.541188561377655</t>
  </si>
  <si>
    <t>7.222410981423329</t>
  </si>
  <si>
    <t>1.4934385227664193</t>
  </si>
  <si>
    <t>2.6366034301454544</t>
  </si>
  <si>
    <t>31.883658753709195</t>
  </si>
  <si>
    <t>13.40041539194327</t>
  </si>
  <si>
    <t>22.442500000000003</t>
  </si>
  <si>
    <t>5219.151640949554</t>
  </si>
  <si>
    <t>2666.309544851481</t>
  </si>
  <si>
    <t>2978.6099999999997</t>
  </si>
  <si>
    <t>5232.219999999999</t>
  </si>
  <si>
    <t>38.24019881305638</t>
  </si>
  <si>
    <t>97.15510872257545</t>
  </si>
  <si>
    <t>775.9939673590504</t>
  </si>
  <si>
    <t>194.71471216617212</t>
  </si>
  <si>
    <t>467.8179468260755</t>
  </si>
  <si>
    <t>148.11499999999998</t>
  </si>
  <si>
    <t>2154.9469762611275</t>
  </si>
  <si>
    <t>1348.9776086957954</t>
  </si>
  <si>
    <t>53.45903264094956</t>
  </si>
  <si>
    <t>67.66701253191604</t>
  </si>
  <si>
    <t>16.435000000000002</t>
  </si>
  <si>
    <t>2113.1359050445103</t>
  </si>
  <si>
    <t>2764.3898371454516</t>
  </si>
  <si>
    <t>1390.7649999999999</t>
  </si>
  <si>
    <t>206.31795252225518</t>
  </si>
  <si>
    <t>203.39089443014603</t>
  </si>
  <si>
    <t>7185.704189910978</t>
  </si>
  <si>
    <t>4250.2685946119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6" fontId="0" fillId="0" borderId="0" xfId="0" applyNumberFormat="1"/>
    <xf numFmtId="9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FE08-C159-9943-BEEC-7CA81DC99FA8}">
  <dimension ref="A1:J11"/>
  <sheetViews>
    <sheetView tabSelected="1" workbookViewId="0">
      <selection activeCell="K14" sqref="K14"/>
    </sheetView>
  </sheetViews>
  <sheetFormatPr baseColWidth="10" defaultRowHeight="16" x14ac:dyDescent="0.2"/>
  <sheetData>
    <row r="1" spans="1:10" x14ac:dyDescent="0.2">
      <c r="A1" t="s">
        <v>3</v>
      </c>
      <c r="B1" t="s">
        <v>40</v>
      </c>
      <c r="C1" t="s">
        <v>35</v>
      </c>
      <c r="D1" t="s">
        <v>36</v>
      </c>
      <c r="E1" t="s">
        <v>37</v>
      </c>
      <c r="F1" t="s">
        <v>38</v>
      </c>
      <c r="G1" s="2">
        <v>0.25</v>
      </c>
      <c r="H1" s="2">
        <v>0.5</v>
      </c>
      <c r="I1" s="2">
        <v>0.75</v>
      </c>
      <c r="J1" t="s">
        <v>39</v>
      </c>
    </row>
    <row r="2" spans="1:10" x14ac:dyDescent="0.2">
      <c r="A2" t="s">
        <v>10</v>
      </c>
      <c r="B2" t="s">
        <v>41</v>
      </c>
      <c r="C2">
        <v>2468</v>
      </c>
      <c r="D2" s="3" t="s">
        <v>43</v>
      </c>
      <c r="E2" s="3" t="s">
        <v>44</v>
      </c>
      <c r="F2">
        <v>9.6699832077779999E-4</v>
      </c>
      <c r="G2" s="3" t="s">
        <v>45</v>
      </c>
      <c r="H2" s="3" t="s">
        <v>46</v>
      </c>
      <c r="I2" s="3" t="s">
        <v>47</v>
      </c>
      <c r="J2" s="3" t="s">
        <v>48</v>
      </c>
    </row>
    <row r="3" spans="1:10" x14ac:dyDescent="0.2">
      <c r="A3" t="s">
        <v>10</v>
      </c>
      <c r="B3" t="s">
        <v>42</v>
      </c>
      <c r="C3">
        <v>902</v>
      </c>
      <c r="D3" s="3" t="s">
        <v>49</v>
      </c>
      <c r="E3" s="3" t="s">
        <v>50</v>
      </c>
      <c r="F3">
        <v>4.8003849908762001E-3</v>
      </c>
      <c r="G3" s="3" t="s">
        <v>51</v>
      </c>
      <c r="H3" s="3" t="s">
        <v>52</v>
      </c>
      <c r="I3" s="3" t="s">
        <v>53</v>
      </c>
      <c r="J3" s="3" t="s">
        <v>54</v>
      </c>
    </row>
    <row r="4" spans="1:10" x14ac:dyDescent="0.2">
      <c r="A4" t="s">
        <v>4</v>
      </c>
      <c r="B4" t="s">
        <v>41</v>
      </c>
      <c r="C4">
        <v>2468</v>
      </c>
      <c r="D4">
        <v>8.8601491787421995</v>
      </c>
      <c r="E4" s="3" t="s">
        <v>55</v>
      </c>
      <c r="F4">
        <v>2.7598733715804001E-3</v>
      </c>
      <c r="G4" s="3" t="s">
        <v>56</v>
      </c>
      <c r="H4" s="3" t="s">
        <v>57</v>
      </c>
      <c r="I4" s="3" t="s">
        <v>58</v>
      </c>
      <c r="J4" s="3" t="s">
        <v>59</v>
      </c>
    </row>
    <row r="5" spans="1:10" x14ac:dyDescent="0.2">
      <c r="A5" t="s">
        <v>4</v>
      </c>
      <c r="B5" t="s">
        <v>42</v>
      </c>
      <c r="C5">
        <v>902</v>
      </c>
      <c r="D5" s="3" t="s">
        <v>60</v>
      </c>
      <c r="E5" s="3" t="s">
        <v>61</v>
      </c>
      <c r="F5">
        <v>4.0604757469273098E-2</v>
      </c>
      <c r="G5" s="3" t="s">
        <v>62</v>
      </c>
      <c r="H5" s="3" t="s">
        <v>63</v>
      </c>
      <c r="I5" s="3" t="s">
        <v>64</v>
      </c>
      <c r="J5" s="3" t="s">
        <v>65</v>
      </c>
    </row>
    <row r="6" spans="1:10" x14ac:dyDescent="0.2">
      <c r="A6" t="s">
        <v>8</v>
      </c>
      <c r="B6" t="s">
        <v>41</v>
      </c>
      <c r="C6">
        <v>2468</v>
      </c>
      <c r="D6">
        <v>9.1642999955433009</v>
      </c>
      <c r="E6" s="3" t="s">
        <v>66</v>
      </c>
      <c r="F6">
        <v>2.416297721017E-4</v>
      </c>
      <c r="G6" s="3" t="s">
        <v>67</v>
      </c>
      <c r="H6" s="3" t="s">
        <v>68</v>
      </c>
      <c r="I6" s="3" t="s">
        <v>69</v>
      </c>
      <c r="J6" s="3" t="s">
        <v>70</v>
      </c>
    </row>
    <row r="7" spans="1:10" x14ac:dyDescent="0.2">
      <c r="A7" t="s">
        <v>8</v>
      </c>
      <c r="B7" t="s">
        <v>42</v>
      </c>
      <c r="C7">
        <v>902</v>
      </c>
      <c r="D7" s="3" t="s">
        <v>71</v>
      </c>
      <c r="E7" s="3" t="s">
        <v>72</v>
      </c>
      <c r="F7">
        <v>0.15047027709814301</v>
      </c>
      <c r="G7" s="3" t="s">
        <v>73</v>
      </c>
      <c r="H7" s="3" t="s">
        <v>74</v>
      </c>
      <c r="I7" s="3" t="s">
        <v>75</v>
      </c>
      <c r="J7" s="3" t="s">
        <v>76</v>
      </c>
    </row>
    <row r="8" spans="1:10" x14ac:dyDescent="0.2">
      <c r="A8" t="s">
        <v>9</v>
      </c>
      <c r="B8" t="s">
        <v>41</v>
      </c>
      <c r="C8">
        <v>2468</v>
      </c>
      <c r="D8" s="3" t="s">
        <v>77</v>
      </c>
      <c r="E8" s="3" t="s">
        <v>78</v>
      </c>
      <c r="F8">
        <v>1.6583196216751999E-3</v>
      </c>
      <c r="G8" s="3" t="s">
        <v>79</v>
      </c>
      <c r="H8" s="3" t="s">
        <v>80</v>
      </c>
      <c r="I8" s="3" t="s">
        <v>81</v>
      </c>
      <c r="J8">
        <v>809.12609710984304</v>
      </c>
    </row>
    <row r="9" spans="1:10" x14ac:dyDescent="0.2">
      <c r="A9" t="s">
        <v>9</v>
      </c>
      <c r="B9" t="s">
        <v>42</v>
      </c>
      <c r="C9">
        <v>902</v>
      </c>
      <c r="D9" s="3" t="s">
        <v>82</v>
      </c>
      <c r="E9" s="3" t="s">
        <v>83</v>
      </c>
      <c r="F9">
        <v>8.1194607234619E-3</v>
      </c>
      <c r="G9" s="3" t="s">
        <v>84</v>
      </c>
      <c r="H9" s="3" t="s">
        <v>85</v>
      </c>
      <c r="I9" s="3" t="s">
        <v>86</v>
      </c>
      <c r="J9" s="3" t="s">
        <v>87</v>
      </c>
    </row>
    <row r="10" spans="1:10" x14ac:dyDescent="0.2">
      <c r="A10" t="s">
        <v>11</v>
      </c>
      <c r="B10" t="s">
        <v>41</v>
      </c>
      <c r="C10">
        <v>2468</v>
      </c>
      <c r="D10" s="3" t="s">
        <v>88</v>
      </c>
      <c r="E10" s="3" t="s">
        <v>89</v>
      </c>
      <c r="F10">
        <v>2.4132365057040001E-4</v>
      </c>
      <c r="G10" s="3" t="s">
        <v>90</v>
      </c>
      <c r="H10" s="3" t="s">
        <v>91</v>
      </c>
      <c r="I10" s="3" t="s">
        <v>92</v>
      </c>
      <c r="J10" s="3" t="s">
        <v>93</v>
      </c>
    </row>
    <row r="11" spans="1:10" x14ac:dyDescent="0.2">
      <c r="A11" t="s">
        <v>11</v>
      </c>
      <c r="B11" t="s">
        <v>42</v>
      </c>
      <c r="C11">
        <v>902</v>
      </c>
      <c r="D11" s="3" t="s">
        <v>94</v>
      </c>
      <c r="E11" s="3" t="s">
        <v>95</v>
      </c>
      <c r="F11">
        <v>0</v>
      </c>
      <c r="G11" s="3" t="s">
        <v>96</v>
      </c>
      <c r="H11" s="3" t="s">
        <v>97</v>
      </c>
      <c r="I11">
        <v>3.8958799499299599</v>
      </c>
      <c r="J11">
        <v>98.434871590086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C0045-AC4B-F442-BA40-C57308B7B184}">
  <dimension ref="A1:Q13"/>
  <sheetViews>
    <sheetView zoomScale="110" zoomScaleNormal="110" workbookViewId="0">
      <selection activeCell="G6" sqref="G6"/>
    </sheetView>
  </sheetViews>
  <sheetFormatPr baseColWidth="10" defaultRowHeight="16" x14ac:dyDescent="0.2"/>
  <sheetData>
    <row r="1" spans="1:17" x14ac:dyDescent="0.2">
      <c r="B1" t="s">
        <v>5</v>
      </c>
      <c r="C1" t="s">
        <v>5</v>
      </c>
      <c r="D1" t="s">
        <v>5</v>
      </c>
      <c r="E1" t="s">
        <v>5</v>
      </c>
      <c r="F1" t="s">
        <v>5</v>
      </c>
      <c r="G1" t="s">
        <v>5</v>
      </c>
      <c r="H1" t="s">
        <v>5</v>
      </c>
      <c r="I1" t="s">
        <v>5</v>
      </c>
      <c r="J1" t="s">
        <v>34</v>
      </c>
      <c r="K1" t="s">
        <v>34</v>
      </c>
      <c r="L1" t="s">
        <v>34</v>
      </c>
      <c r="M1" t="s">
        <v>34</v>
      </c>
      <c r="N1" t="s">
        <v>34</v>
      </c>
      <c r="O1" t="s">
        <v>34</v>
      </c>
      <c r="P1" t="s">
        <v>34</v>
      </c>
      <c r="Q1" t="s">
        <v>34</v>
      </c>
    </row>
    <row r="2" spans="1:17" x14ac:dyDescent="0.2">
      <c r="B2" t="s">
        <v>35</v>
      </c>
      <c r="C2" t="s">
        <v>36</v>
      </c>
      <c r="D2" t="s">
        <v>37</v>
      </c>
      <c r="E2" t="s">
        <v>38</v>
      </c>
      <c r="F2" s="2">
        <v>0.25</v>
      </c>
      <c r="G2" s="2">
        <v>0.5</v>
      </c>
      <c r="H2" s="2">
        <v>0.75</v>
      </c>
      <c r="I2" t="s">
        <v>39</v>
      </c>
      <c r="J2" t="s">
        <v>35</v>
      </c>
      <c r="K2" t="s">
        <v>36</v>
      </c>
      <c r="L2" t="s">
        <v>37</v>
      </c>
      <c r="M2" t="s">
        <v>38</v>
      </c>
      <c r="N2" s="2">
        <v>0.25</v>
      </c>
      <c r="O2" s="2">
        <v>0.5</v>
      </c>
      <c r="P2" s="2">
        <v>0.75</v>
      </c>
      <c r="Q2" t="s">
        <v>39</v>
      </c>
    </row>
    <row r="3" spans="1:17" x14ac:dyDescent="0.2">
      <c r="A3" t="s">
        <v>3</v>
      </c>
    </row>
    <row r="4" spans="1:17" x14ac:dyDescent="0.2">
      <c r="A4" t="s">
        <v>10</v>
      </c>
      <c r="B4">
        <v>3370</v>
      </c>
      <c r="C4" s="3" t="s">
        <v>98</v>
      </c>
      <c r="D4" s="3" t="s">
        <v>99</v>
      </c>
      <c r="E4">
        <v>2.57</v>
      </c>
      <c r="F4" s="3" t="s">
        <v>100</v>
      </c>
      <c r="G4">
        <v>31.58</v>
      </c>
      <c r="H4">
        <v>42.572499999999998</v>
      </c>
      <c r="I4">
        <v>153.63999999999999</v>
      </c>
      <c r="J4">
        <v>3370</v>
      </c>
      <c r="K4" s="3" t="s">
        <v>101</v>
      </c>
      <c r="L4" s="3" t="s">
        <v>102</v>
      </c>
      <c r="M4">
        <v>318.93</v>
      </c>
      <c r="N4" s="3" t="s">
        <v>103</v>
      </c>
      <c r="O4" s="3" t="s">
        <v>104</v>
      </c>
      <c r="P4">
        <v>8045.78</v>
      </c>
      <c r="Q4">
        <v>8601.2000000000007</v>
      </c>
    </row>
    <row r="5" spans="1:17" x14ac:dyDescent="0.2">
      <c r="A5" t="s">
        <v>4</v>
      </c>
      <c r="B5">
        <v>3370</v>
      </c>
      <c r="C5" s="3" t="s">
        <v>105</v>
      </c>
      <c r="D5" s="3" t="s">
        <v>106</v>
      </c>
      <c r="E5">
        <v>1.31</v>
      </c>
      <c r="F5">
        <v>15.52</v>
      </c>
      <c r="G5">
        <v>17.350000000000001</v>
      </c>
      <c r="H5">
        <v>22.89</v>
      </c>
      <c r="I5">
        <v>2406.64</v>
      </c>
      <c r="J5">
        <v>3370</v>
      </c>
      <c r="K5" s="3" t="s">
        <v>107</v>
      </c>
      <c r="L5">
        <v>559.76776140053903</v>
      </c>
      <c r="M5">
        <v>4.45</v>
      </c>
      <c r="N5">
        <v>445.49250000000001</v>
      </c>
      <c r="O5">
        <v>749.245</v>
      </c>
      <c r="P5">
        <v>955.51499999999999</v>
      </c>
      <c r="Q5">
        <v>5303.46</v>
      </c>
    </row>
    <row r="6" spans="1:17" x14ac:dyDescent="0.2">
      <c r="A6" t="s">
        <v>8</v>
      </c>
      <c r="B6">
        <v>3370</v>
      </c>
      <c r="C6" s="3" t="s">
        <v>108</v>
      </c>
      <c r="D6" s="3" t="s">
        <v>109</v>
      </c>
      <c r="E6">
        <v>5.79</v>
      </c>
      <c r="F6">
        <v>23.672499999999999</v>
      </c>
      <c r="G6">
        <v>77.19</v>
      </c>
      <c r="H6" s="3" t="s">
        <v>110</v>
      </c>
      <c r="I6">
        <v>8588.85</v>
      </c>
      <c r="J6">
        <v>3370</v>
      </c>
      <c r="K6" s="3" t="s">
        <v>111</v>
      </c>
      <c r="L6" s="3" t="s">
        <v>112</v>
      </c>
      <c r="M6">
        <v>4</v>
      </c>
      <c r="N6">
        <v>1337.6624999999999</v>
      </c>
      <c r="O6">
        <v>1863.21</v>
      </c>
      <c r="P6">
        <v>2925.0050000000001</v>
      </c>
      <c r="Q6">
        <v>13962.38</v>
      </c>
    </row>
    <row r="7" spans="1:17" x14ac:dyDescent="0.2">
      <c r="A7" t="s">
        <v>9</v>
      </c>
      <c r="B7">
        <v>3370</v>
      </c>
      <c r="C7" s="3" t="s">
        <v>113</v>
      </c>
      <c r="D7" s="3" t="s">
        <v>114</v>
      </c>
      <c r="E7">
        <v>2.77</v>
      </c>
      <c r="F7">
        <v>15.14</v>
      </c>
      <c r="G7" s="3" t="s">
        <v>115</v>
      </c>
      <c r="H7">
        <v>45.19</v>
      </c>
      <c r="I7">
        <v>583.26</v>
      </c>
      <c r="J7">
        <v>3370</v>
      </c>
      <c r="K7" s="3" t="s">
        <v>116</v>
      </c>
      <c r="L7" s="3" t="s">
        <v>117</v>
      </c>
      <c r="M7">
        <v>34.08</v>
      </c>
      <c r="N7">
        <v>731.51</v>
      </c>
      <c r="O7" s="3" t="s">
        <v>118</v>
      </c>
      <c r="P7">
        <v>2679.5650000000001</v>
      </c>
      <c r="Q7">
        <v>42001.57</v>
      </c>
    </row>
    <row r="8" spans="1:17" x14ac:dyDescent="0.2">
      <c r="A8" t="s">
        <v>11</v>
      </c>
      <c r="B8">
        <v>3370</v>
      </c>
      <c r="C8" s="3" t="s">
        <v>119</v>
      </c>
      <c r="D8" s="3" t="s">
        <v>120</v>
      </c>
      <c r="E8">
        <v>4</v>
      </c>
      <c r="F8">
        <v>82.042500000000004</v>
      </c>
      <c r="G8">
        <v>180.85</v>
      </c>
      <c r="H8">
        <v>257.06</v>
      </c>
      <c r="I8">
        <v>2220.41</v>
      </c>
      <c r="J8">
        <v>3370</v>
      </c>
      <c r="K8" s="3" t="s">
        <v>121</v>
      </c>
      <c r="L8" s="3" t="s">
        <v>122</v>
      </c>
      <c r="M8">
        <v>326.27</v>
      </c>
      <c r="N8">
        <v>3464.6224999999999</v>
      </c>
      <c r="O8">
        <v>7729.165</v>
      </c>
      <c r="P8">
        <v>10461.4475</v>
      </c>
      <c r="Q8">
        <v>38551.39</v>
      </c>
    </row>
    <row r="9" spans="1:17" x14ac:dyDescent="0.2">
      <c r="D9" s="3"/>
      <c r="E9" s="3"/>
      <c r="L9" s="3"/>
      <c r="M9" s="3"/>
    </row>
    <row r="10" spans="1:17" x14ac:dyDescent="0.2">
      <c r="D10" s="3"/>
      <c r="E10" s="3"/>
      <c r="L10" s="3"/>
      <c r="P10" s="3"/>
    </row>
    <row r="11" spans="1:17" x14ac:dyDescent="0.2">
      <c r="D11" s="3"/>
      <c r="G11" s="3"/>
      <c r="L11" s="3"/>
      <c r="M11" s="3"/>
    </row>
    <row r="12" spans="1:17" x14ac:dyDescent="0.2">
      <c r="D12" s="3"/>
      <c r="E12" s="3"/>
      <c r="L12" s="3"/>
      <c r="M12" s="3"/>
      <c r="O12" s="3"/>
    </row>
    <row r="13" spans="1:17" x14ac:dyDescent="0.2">
      <c r="D13" s="3"/>
      <c r="E13" s="3"/>
      <c r="L13" s="3"/>
      <c r="M13" s="3"/>
      <c r="O13" s="3"/>
      <c r="Q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E6040-13C1-8A4D-AB5A-64CCA66F2F64}">
  <dimension ref="A1:R16"/>
  <sheetViews>
    <sheetView workbookViewId="0">
      <selection activeCell="C54" sqref="C54"/>
    </sheetView>
  </sheetViews>
  <sheetFormatPr baseColWidth="10" defaultRowHeight="16" x14ac:dyDescent="0.2"/>
  <cols>
    <col min="1" max="1" width="12.83203125" bestFit="1" customWidth="1"/>
    <col min="15" max="15" width="12.1640625" bestFit="1" customWidth="1"/>
  </cols>
  <sheetData>
    <row r="1" spans="1:18" x14ac:dyDescent="0.2">
      <c r="A1" t="s">
        <v>27</v>
      </c>
      <c r="B1" t="s">
        <v>18</v>
      </c>
      <c r="C1" t="s">
        <v>19</v>
      </c>
      <c r="D1" t="s">
        <v>26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8</v>
      </c>
      <c r="L1" t="s">
        <v>6</v>
      </c>
      <c r="M1" t="s">
        <v>7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</row>
    <row r="2" spans="1:18" x14ac:dyDescent="0.2">
      <c r="A2" t="s">
        <v>0</v>
      </c>
      <c r="B2" t="s">
        <v>1</v>
      </c>
      <c r="C2">
        <v>559292</v>
      </c>
      <c r="D2" t="s">
        <v>2</v>
      </c>
      <c r="E2">
        <v>1</v>
      </c>
      <c r="F2">
        <v>12157105</v>
      </c>
      <c r="G2">
        <v>16</v>
      </c>
      <c r="H2" t="s">
        <v>4</v>
      </c>
      <c r="I2">
        <v>12038971</v>
      </c>
      <c r="J2">
        <f>I2/F2</f>
        <v>0.99028271944677615</v>
      </c>
      <c r="K2">
        <f>(I2-F2)/F2*100</f>
        <v>-0.97172805532238138</v>
      </c>
      <c r="L2">
        <v>434.91</v>
      </c>
      <c r="M2">
        <v>11.26</v>
      </c>
      <c r="N2">
        <f>L2+M2</f>
        <v>446.17</v>
      </c>
      <c r="O2">
        <v>4474428</v>
      </c>
      <c r="P2">
        <f>O2/1024</f>
        <v>4369.55859375</v>
      </c>
      <c r="Q2">
        <f>O2/1024/1024</f>
        <v>4.2671470642089844</v>
      </c>
      <c r="R2" s="1">
        <f>N2/86400</f>
        <v>5.1640046296296295E-3</v>
      </c>
    </row>
    <row r="3" spans="1:18" x14ac:dyDescent="0.2">
      <c r="A3" t="s">
        <v>0</v>
      </c>
      <c r="B3" t="s">
        <v>1</v>
      </c>
      <c r="C3">
        <v>559292</v>
      </c>
      <c r="D3" t="s">
        <v>2</v>
      </c>
      <c r="E3">
        <v>1</v>
      </c>
      <c r="F3">
        <v>12157105</v>
      </c>
      <c r="G3">
        <v>16</v>
      </c>
      <c r="H3" t="s">
        <v>8</v>
      </c>
      <c r="I3">
        <v>12006719</v>
      </c>
      <c r="J3">
        <f>I3/F3</f>
        <v>0.98762978521613498</v>
      </c>
      <c r="K3">
        <f>(I3-F3)/F3*100</f>
        <v>-1.2370214783865072</v>
      </c>
      <c r="L3">
        <v>660.42</v>
      </c>
      <c r="M3">
        <v>17.64</v>
      </c>
      <c r="N3">
        <f>L3+M3</f>
        <v>678.06</v>
      </c>
      <c r="O3">
        <v>5408024</v>
      </c>
      <c r="P3">
        <f t="shared" ref="P3:P16" si="0">O3/1024</f>
        <v>5281.2734375</v>
      </c>
      <c r="Q3">
        <f t="shared" ref="Q3:Q16" si="1">O3/1024/1024</f>
        <v>5.1574935913085938</v>
      </c>
      <c r="R3" s="1">
        <f t="shared" ref="R3:R16" si="2">N3/86400</f>
        <v>7.8479166666666662E-3</v>
      </c>
    </row>
    <row r="4" spans="1:18" x14ac:dyDescent="0.2">
      <c r="A4" t="s">
        <v>0</v>
      </c>
      <c r="B4" t="s">
        <v>1</v>
      </c>
      <c r="C4">
        <v>559292</v>
      </c>
      <c r="D4" t="s">
        <v>2</v>
      </c>
      <c r="E4">
        <v>1</v>
      </c>
      <c r="F4">
        <v>12157105</v>
      </c>
      <c r="G4">
        <v>16</v>
      </c>
      <c r="H4" t="s">
        <v>9</v>
      </c>
      <c r="I4">
        <v>55737700</v>
      </c>
      <c r="J4">
        <f>I4/F4</f>
        <v>4.5847839596680293</v>
      </c>
      <c r="K4">
        <f>(I4-F4)/F4*100</f>
        <v>358.47839596680291</v>
      </c>
      <c r="L4">
        <v>300.02999999999997</v>
      </c>
      <c r="M4">
        <v>4.08</v>
      </c>
      <c r="N4">
        <f>L4+M4</f>
        <v>304.10999999999996</v>
      </c>
      <c r="O4">
        <v>981140</v>
      </c>
      <c r="P4">
        <f t="shared" si="0"/>
        <v>958.14453125</v>
      </c>
      <c r="Q4">
        <f t="shared" si="1"/>
        <v>0.93568801879882812</v>
      </c>
      <c r="R4" s="1">
        <f t="shared" si="2"/>
        <v>3.5197916666666663E-3</v>
      </c>
    </row>
    <row r="5" spans="1:18" x14ac:dyDescent="0.2">
      <c r="A5" t="s">
        <v>0</v>
      </c>
      <c r="B5" t="s">
        <v>1</v>
      </c>
      <c r="C5">
        <v>559292</v>
      </c>
      <c r="D5" t="s">
        <v>2</v>
      </c>
      <c r="E5">
        <v>1</v>
      </c>
      <c r="F5">
        <v>12157105</v>
      </c>
      <c r="G5">
        <v>16</v>
      </c>
      <c r="H5" t="s">
        <v>10</v>
      </c>
      <c r="I5">
        <v>13723898</v>
      </c>
      <c r="J5">
        <f>I5/F5</f>
        <v>1.1288787914556961</v>
      </c>
      <c r="K5">
        <f>(I5-F5)/F5*100</f>
        <v>12.887879145569608</v>
      </c>
      <c r="L5">
        <v>609.95000000000005</v>
      </c>
      <c r="M5">
        <v>19.62</v>
      </c>
      <c r="N5">
        <f>L5+M5</f>
        <v>629.57000000000005</v>
      </c>
      <c r="O5">
        <v>11759492</v>
      </c>
      <c r="P5">
        <f t="shared" si="0"/>
        <v>11483.87890625</v>
      </c>
      <c r="Q5">
        <f t="shared" si="1"/>
        <v>11.214725494384766</v>
      </c>
      <c r="R5" s="1">
        <f t="shared" si="2"/>
        <v>7.2866898148148153E-3</v>
      </c>
    </row>
    <row r="6" spans="1:18" x14ac:dyDescent="0.2">
      <c r="A6" t="s">
        <v>0</v>
      </c>
      <c r="B6" t="s">
        <v>1</v>
      </c>
      <c r="C6">
        <v>559292</v>
      </c>
      <c r="D6" t="s">
        <v>2</v>
      </c>
      <c r="E6">
        <v>1</v>
      </c>
      <c r="F6">
        <v>12157105</v>
      </c>
      <c r="G6">
        <v>16</v>
      </c>
      <c r="H6" t="s">
        <v>11</v>
      </c>
      <c r="I6">
        <v>13395796</v>
      </c>
      <c r="J6">
        <f>I6/F6</f>
        <v>1.101890293782936</v>
      </c>
      <c r="K6">
        <f>(I6-F6)/F6*100</f>
        <v>10.189029378293599</v>
      </c>
      <c r="L6">
        <v>69308.37</v>
      </c>
      <c r="M6">
        <v>705.56</v>
      </c>
      <c r="N6">
        <f>L6+M6</f>
        <v>70013.929999999993</v>
      </c>
      <c r="O6">
        <v>38470248</v>
      </c>
      <c r="P6">
        <f t="shared" si="0"/>
        <v>37568.6015625</v>
      </c>
      <c r="Q6">
        <f t="shared" si="1"/>
        <v>36.688087463378906</v>
      </c>
      <c r="R6" s="1">
        <f t="shared" si="2"/>
        <v>0.81034641203703695</v>
      </c>
    </row>
    <row r="7" spans="1:18" x14ac:dyDescent="0.2">
      <c r="A7" t="s">
        <v>14</v>
      </c>
      <c r="B7" t="s">
        <v>13</v>
      </c>
      <c r="C7">
        <v>7227</v>
      </c>
      <c r="D7" t="s">
        <v>12</v>
      </c>
      <c r="E7">
        <v>2</v>
      </c>
      <c r="F7">
        <v>143726002</v>
      </c>
      <c r="G7">
        <v>7</v>
      </c>
      <c r="H7" t="s">
        <v>4</v>
      </c>
      <c r="I7">
        <v>138944674.08695599</v>
      </c>
      <c r="J7">
        <f>I7/F7</f>
        <v>0.9667330347570372</v>
      </c>
      <c r="K7">
        <f>(I7-F7)/F7*100</f>
        <v>-3.3266965242962825</v>
      </c>
      <c r="L7">
        <v>848.2</v>
      </c>
      <c r="M7">
        <v>37.020000000000003</v>
      </c>
      <c r="N7">
        <f>L7+M7</f>
        <v>885.22</v>
      </c>
      <c r="O7">
        <v>7980092</v>
      </c>
      <c r="P7">
        <f t="shared" si="0"/>
        <v>7793.05859375</v>
      </c>
      <c r="Q7">
        <f t="shared" si="1"/>
        <v>7.6104087829589844</v>
      </c>
      <c r="R7" s="1">
        <f t="shared" si="2"/>
        <v>1.0245601851851853E-2</v>
      </c>
    </row>
    <row r="8" spans="1:18" x14ac:dyDescent="0.2">
      <c r="A8" t="s">
        <v>14</v>
      </c>
      <c r="B8" t="s">
        <v>13</v>
      </c>
      <c r="C8">
        <v>7227</v>
      </c>
      <c r="D8" t="s">
        <v>12</v>
      </c>
      <c r="E8">
        <v>2</v>
      </c>
      <c r="F8">
        <v>143726002</v>
      </c>
      <c r="G8">
        <v>7</v>
      </c>
      <c r="H8" t="s">
        <v>8</v>
      </c>
      <c r="I8">
        <v>132555441</v>
      </c>
      <c r="J8">
        <f>I8/F8</f>
        <v>0.92227877458109497</v>
      </c>
      <c r="K8">
        <f>(I8-F8)/F8*100</f>
        <v>-7.7721225418905071</v>
      </c>
      <c r="L8">
        <v>993.34</v>
      </c>
      <c r="M8">
        <v>45.83</v>
      </c>
      <c r="N8">
        <f>L8+M8</f>
        <v>1039.17</v>
      </c>
      <c r="O8">
        <v>8883920</v>
      </c>
      <c r="P8">
        <f t="shared" si="0"/>
        <v>8675.703125</v>
      </c>
      <c r="Q8">
        <f t="shared" si="1"/>
        <v>8.4723663330078125</v>
      </c>
      <c r="R8" s="1">
        <f t="shared" si="2"/>
        <v>1.2027430555555557E-2</v>
      </c>
    </row>
    <row r="9" spans="1:18" x14ac:dyDescent="0.2">
      <c r="A9" t="s">
        <v>14</v>
      </c>
      <c r="B9" t="s">
        <v>13</v>
      </c>
      <c r="C9">
        <v>7227</v>
      </c>
      <c r="D9" t="s">
        <v>12</v>
      </c>
      <c r="E9">
        <v>2</v>
      </c>
      <c r="F9">
        <v>143726002</v>
      </c>
      <c r="G9">
        <v>7</v>
      </c>
      <c r="H9" t="s">
        <v>9</v>
      </c>
      <c r="I9">
        <v>141403000</v>
      </c>
      <c r="J9">
        <f>I9/F9</f>
        <v>0.98383728784162516</v>
      </c>
      <c r="K9">
        <f>(I9-F9)/F9*100</f>
        <v>-1.6162712158374795</v>
      </c>
      <c r="L9">
        <v>601.66</v>
      </c>
      <c r="M9">
        <v>7.61</v>
      </c>
      <c r="N9">
        <f>L9+M9</f>
        <v>609.27</v>
      </c>
      <c r="O9">
        <v>1921040</v>
      </c>
      <c r="P9">
        <f t="shared" si="0"/>
        <v>1876.015625</v>
      </c>
      <c r="Q9">
        <f t="shared" si="1"/>
        <v>1.8320465087890625</v>
      </c>
      <c r="R9" s="1">
        <f t="shared" si="2"/>
        <v>7.0517361111111111E-3</v>
      </c>
    </row>
    <row r="10" spans="1:18" x14ac:dyDescent="0.2">
      <c r="A10" t="s">
        <v>14</v>
      </c>
      <c r="B10" t="s">
        <v>13</v>
      </c>
      <c r="C10">
        <v>7227</v>
      </c>
      <c r="D10" t="s">
        <v>12</v>
      </c>
      <c r="E10">
        <v>2</v>
      </c>
      <c r="F10">
        <v>143726002</v>
      </c>
      <c r="G10">
        <v>7</v>
      </c>
      <c r="H10" t="s">
        <v>10</v>
      </c>
      <c r="I10">
        <v>128333078</v>
      </c>
      <c r="J10">
        <f>I10/F10</f>
        <v>0.89290091016377116</v>
      </c>
      <c r="K10">
        <f>(I10-F10)/F10*100</f>
        <v>-10.70990898362288</v>
      </c>
      <c r="L10">
        <v>1072.5</v>
      </c>
      <c r="M10">
        <v>19.8</v>
      </c>
      <c r="N10">
        <f>L10+M10</f>
        <v>1092.3</v>
      </c>
      <c r="O10">
        <v>11785824</v>
      </c>
      <c r="P10">
        <f t="shared" si="0"/>
        <v>11509.59375</v>
      </c>
      <c r="Q10">
        <f t="shared" si="1"/>
        <v>11.239837646484375</v>
      </c>
      <c r="R10" s="1">
        <f t="shared" si="2"/>
        <v>1.2642361111111111E-2</v>
      </c>
    </row>
    <row r="11" spans="1:18" x14ac:dyDescent="0.2">
      <c r="A11" t="s">
        <v>14</v>
      </c>
      <c r="B11" t="s">
        <v>13</v>
      </c>
      <c r="C11">
        <v>7227</v>
      </c>
      <c r="D11" t="s">
        <v>12</v>
      </c>
      <c r="E11">
        <v>2</v>
      </c>
      <c r="F11">
        <v>143726002</v>
      </c>
      <c r="G11">
        <v>7</v>
      </c>
      <c r="H11" t="s">
        <v>11</v>
      </c>
      <c r="I11">
        <v>135000752</v>
      </c>
      <c r="J11">
        <f>I11/F11</f>
        <v>0.93929247402289806</v>
      </c>
      <c r="K11">
        <f>(I11-F11)/F11*100</f>
        <v>-6.0707525977101904</v>
      </c>
      <c r="L11">
        <v>129708.18</v>
      </c>
      <c r="M11">
        <v>4017.65</v>
      </c>
      <c r="N11">
        <f>L11+M11</f>
        <v>133725.82999999999</v>
      </c>
      <c r="O11">
        <v>64843400</v>
      </c>
      <c r="P11">
        <f t="shared" si="0"/>
        <v>63323.6328125</v>
      </c>
      <c r="Q11">
        <f t="shared" si="1"/>
        <v>61.839485168457031</v>
      </c>
      <c r="R11" s="1">
        <f t="shared" si="2"/>
        <v>1.547752662037037</v>
      </c>
    </row>
    <row r="12" spans="1:18" x14ac:dyDescent="0.2">
      <c r="A12" t="s">
        <v>17</v>
      </c>
      <c r="B12" t="s">
        <v>16</v>
      </c>
      <c r="C12">
        <v>3702</v>
      </c>
      <c r="D12" t="s">
        <v>15</v>
      </c>
      <c r="E12">
        <v>2</v>
      </c>
      <c r="F12">
        <v>119668634</v>
      </c>
      <c r="G12">
        <v>5</v>
      </c>
      <c r="H12" t="s">
        <v>4</v>
      </c>
      <c r="I12">
        <v>143365760</v>
      </c>
      <c r="J12">
        <f>I12/F12</f>
        <v>1.198022867044676</v>
      </c>
      <c r="K12">
        <f>(I12-F12)/F12*100</f>
        <v>19.802286704467605</v>
      </c>
      <c r="L12">
        <v>1093.8800000000001</v>
      </c>
      <c r="M12">
        <v>57.07</v>
      </c>
      <c r="N12">
        <f>L12+M12</f>
        <v>1150.95</v>
      </c>
      <c r="O12">
        <v>9033956</v>
      </c>
      <c r="P12">
        <f t="shared" si="0"/>
        <v>8822.22265625</v>
      </c>
      <c r="Q12">
        <f t="shared" si="1"/>
        <v>8.6154518127441406</v>
      </c>
      <c r="R12" s="1">
        <f t="shared" si="2"/>
        <v>1.3321180555555557E-2</v>
      </c>
    </row>
    <row r="13" spans="1:18" x14ac:dyDescent="0.2">
      <c r="A13" t="s">
        <v>17</v>
      </c>
      <c r="B13" t="s">
        <v>16</v>
      </c>
      <c r="C13">
        <v>3702</v>
      </c>
      <c r="D13" t="s">
        <v>15</v>
      </c>
      <c r="E13">
        <v>2</v>
      </c>
      <c r="F13">
        <v>119668634</v>
      </c>
      <c r="G13">
        <v>5</v>
      </c>
      <c r="H13" t="s">
        <v>8</v>
      </c>
      <c r="I13">
        <v>142917568</v>
      </c>
      <c r="J13">
        <f>I13/F13</f>
        <v>1.1942775915700683</v>
      </c>
      <c r="K13">
        <f>(I13-F13)/F13*100</f>
        <v>19.42775915700684</v>
      </c>
      <c r="L13">
        <v>1129.8</v>
      </c>
      <c r="M13">
        <v>66.42</v>
      </c>
      <c r="N13">
        <f>L13+M13</f>
        <v>1196.22</v>
      </c>
      <c r="O13">
        <v>9763620</v>
      </c>
      <c r="P13">
        <f t="shared" si="0"/>
        <v>9534.78515625</v>
      </c>
      <c r="Q13">
        <f t="shared" si="1"/>
        <v>9.3113136291503906</v>
      </c>
      <c r="R13" s="1">
        <f t="shared" si="2"/>
        <v>1.3845138888888889E-2</v>
      </c>
    </row>
    <row r="14" spans="1:18" x14ac:dyDescent="0.2">
      <c r="A14" t="s">
        <v>17</v>
      </c>
      <c r="B14" t="s">
        <v>16</v>
      </c>
      <c r="C14">
        <v>3702</v>
      </c>
      <c r="D14" t="s">
        <v>15</v>
      </c>
      <c r="E14">
        <v>2</v>
      </c>
      <c r="F14">
        <v>119668634</v>
      </c>
      <c r="G14">
        <v>5</v>
      </c>
      <c r="H14" t="s">
        <v>9</v>
      </c>
      <c r="I14">
        <v>245643000</v>
      </c>
      <c r="J14">
        <f>I14/F14</f>
        <v>2.0526932729924869</v>
      </c>
      <c r="K14">
        <f>(I14-F14)/F14*100</f>
        <v>105.26932729924869</v>
      </c>
      <c r="L14">
        <v>947.74</v>
      </c>
      <c r="M14">
        <v>12.16</v>
      </c>
      <c r="N14">
        <f>L14+M14</f>
        <v>959.9</v>
      </c>
      <c r="O14">
        <v>1921320</v>
      </c>
      <c r="P14">
        <f t="shared" si="0"/>
        <v>1876.2890625</v>
      </c>
      <c r="Q14">
        <f t="shared" si="1"/>
        <v>1.8323135375976562</v>
      </c>
      <c r="R14" s="1">
        <f t="shared" si="2"/>
        <v>1.1109953703703703E-2</v>
      </c>
    </row>
    <row r="15" spans="1:18" x14ac:dyDescent="0.2">
      <c r="A15" t="s">
        <v>17</v>
      </c>
      <c r="B15" t="s">
        <v>16</v>
      </c>
      <c r="C15">
        <v>3702</v>
      </c>
      <c r="D15" t="s">
        <v>15</v>
      </c>
      <c r="E15">
        <v>2</v>
      </c>
      <c r="F15">
        <v>119668634</v>
      </c>
      <c r="G15">
        <v>5</v>
      </c>
      <c r="H15" t="s">
        <v>10</v>
      </c>
      <c r="I15">
        <v>162720668</v>
      </c>
      <c r="J15">
        <f>I15/F15</f>
        <v>1.3597603863348184</v>
      </c>
      <c r="K15">
        <f>(I15-F15)/F15*100</f>
        <v>35.976038633481856</v>
      </c>
      <c r="L15">
        <v>1833.07</v>
      </c>
      <c r="M15">
        <v>38.26</v>
      </c>
      <c r="N15">
        <f>L15+M15</f>
        <v>1871.33</v>
      </c>
      <c r="O15">
        <v>11821944</v>
      </c>
      <c r="P15">
        <f t="shared" si="0"/>
        <v>11544.8671875</v>
      </c>
      <c r="Q15">
        <f t="shared" si="1"/>
        <v>11.274284362792969</v>
      </c>
      <c r="R15" s="1">
        <f t="shared" si="2"/>
        <v>2.1658912037037036E-2</v>
      </c>
    </row>
    <row r="16" spans="1:18" x14ac:dyDescent="0.2">
      <c r="A16" t="s">
        <v>17</v>
      </c>
      <c r="B16" t="s">
        <v>16</v>
      </c>
      <c r="C16">
        <v>3702</v>
      </c>
      <c r="D16" t="s">
        <v>15</v>
      </c>
      <c r="E16">
        <v>2</v>
      </c>
      <c r="F16">
        <v>119668634</v>
      </c>
      <c r="G16">
        <v>5</v>
      </c>
      <c r="H16" t="s">
        <v>11</v>
      </c>
      <c r="I16">
        <v>192349700</v>
      </c>
      <c r="J16">
        <f>I16/F16</f>
        <v>1.6073526835778873</v>
      </c>
      <c r="K16">
        <f>(I16-F16)/F16*100</f>
        <v>60.735268357788726</v>
      </c>
      <c r="L16">
        <v>252113.98</v>
      </c>
      <c r="M16">
        <v>16305.99</v>
      </c>
      <c r="N16">
        <f>L16+M16</f>
        <v>268419.97000000003</v>
      </c>
      <c r="O16">
        <v>98789328</v>
      </c>
      <c r="P16">
        <f t="shared" si="0"/>
        <v>96473.953125</v>
      </c>
      <c r="Q16">
        <f t="shared" si="1"/>
        <v>94.212844848632812</v>
      </c>
      <c r="R16" s="1">
        <f t="shared" si="2"/>
        <v>3.1067126157407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abs_rel_err</vt:lpstr>
      <vt:lpstr>S2. cpu_memory</vt:lpstr>
      <vt:lpstr>S3. eukaryo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ll</dc:creator>
  <cp:lastModifiedBy>Michael Hall</cp:lastModifiedBy>
  <dcterms:created xsi:type="dcterms:W3CDTF">2024-11-12T05:12:19Z</dcterms:created>
  <dcterms:modified xsi:type="dcterms:W3CDTF">2024-11-28T06:07:38Z</dcterms:modified>
</cp:coreProperties>
</file>